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medewerkers.ad.hvu.nl\dfs\Users\FNT\jeanpaul.tenklooster\Documents\stam cellen\org dc t cell\artikel\communication biology\revised manuscript\accepted\New folder\"/>
    </mc:Choice>
  </mc:AlternateContent>
  <bookViews>
    <workbookView xWindow="0" yWindow="0" windowWidth="19200" windowHeight="6470" activeTab="5"/>
  </bookViews>
  <sheets>
    <sheet name="4A" sheetId="7" r:id="rId1"/>
    <sheet name="4B" sheetId="6" r:id="rId2"/>
    <sheet name="4C" sheetId="4" r:id="rId3"/>
    <sheet name="4D" sheetId="9" r:id="rId4"/>
    <sheet name="4E" sheetId="5" r:id="rId5"/>
    <sheet name="4F" sheetId="2" r:id="rId6"/>
  </sheets>
  <definedNames>
    <definedName name="_xlnm._FilterDatabase" localSheetId="0" hidden="1">'4A'!$A$1:$S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5" i="6" l="1"/>
  <c r="A55" i="6" l="1"/>
  <c r="B55" i="6"/>
  <c r="C55" i="6"/>
  <c r="D55" i="6"/>
  <c r="E55" i="6"/>
  <c r="H55" i="6"/>
  <c r="I55" i="6"/>
  <c r="J55" i="6"/>
  <c r="O55" i="6"/>
  <c r="P55" i="6"/>
  <c r="Q55" i="6"/>
  <c r="R55" i="6"/>
  <c r="S55" i="6"/>
  <c r="T55" i="6"/>
  <c r="U55" i="6"/>
  <c r="V55" i="6"/>
  <c r="W55" i="6"/>
  <c r="X55" i="6"/>
  <c r="Y55" i="6"/>
  <c r="Z55" i="6"/>
  <c r="AA55" i="6"/>
  <c r="AB55" i="6"/>
  <c r="AC55" i="6"/>
  <c r="AD55" i="6"/>
  <c r="AE55" i="6"/>
  <c r="AF55" i="6"/>
  <c r="AG55" i="6"/>
  <c r="AH55" i="6"/>
  <c r="AI55" i="6"/>
  <c r="AJ55" i="6"/>
  <c r="AK55" i="6"/>
  <c r="AL55" i="6"/>
  <c r="AM55" i="6"/>
  <c r="AN55" i="6"/>
  <c r="AO55" i="6"/>
  <c r="AP55" i="6"/>
  <c r="AQ55" i="6"/>
  <c r="AR55" i="6"/>
  <c r="AS55" i="6"/>
  <c r="AT55" i="6"/>
  <c r="AU55" i="6"/>
  <c r="AV55" i="6"/>
  <c r="AW55" i="6"/>
  <c r="AX55" i="6"/>
  <c r="AY55" i="6"/>
  <c r="AZ55" i="6"/>
  <c r="BA55" i="6"/>
  <c r="BB55" i="6"/>
  <c r="BC55" i="6"/>
  <c r="BD55" i="6"/>
  <c r="BE55" i="6"/>
  <c r="BF55" i="6"/>
  <c r="BG55" i="6"/>
  <c r="BH55" i="6"/>
</calcChain>
</file>

<file path=xl/sharedStrings.xml><?xml version="1.0" encoding="utf-8"?>
<sst xmlns="http://schemas.openxmlformats.org/spreadsheetml/2006/main" count="146" uniqueCount="97">
  <si>
    <t>untr</t>
  </si>
  <si>
    <t>il6</t>
  </si>
  <si>
    <t>IL6+IL1b 10 ng/ml</t>
  </si>
  <si>
    <t>IL6+IL7 10 ng/ml</t>
  </si>
  <si>
    <t>IL6</t>
  </si>
  <si>
    <t>ctrl</t>
  </si>
  <si>
    <t>il7 + IL6</t>
  </si>
  <si>
    <t>il8 72aa + IL6</t>
  </si>
  <si>
    <t>il8 77aa  + IL6</t>
  </si>
  <si>
    <t>il10  + IL6</t>
  </si>
  <si>
    <t>il18  + IL6</t>
  </si>
  <si>
    <t>il21  + IL6</t>
  </si>
  <si>
    <t>il23  + IL6</t>
  </si>
  <si>
    <t>il24  + IL6</t>
  </si>
  <si>
    <t>il27  + IL6</t>
  </si>
  <si>
    <t>il35  + IL6</t>
  </si>
  <si>
    <t>il36a  + IL6</t>
  </si>
  <si>
    <t>il36b  + IL6</t>
  </si>
  <si>
    <t>il36y  + IL6</t>
  </si>
  <si>
    <t>il37  + IL6</t>
  </si>
  <si>
    <t>cxcl2  + IL6</t>
  </si>
  <si>
    <t>tnf + IL6</t>
  </si>
  <si>
    <t>EL4</t>
  </si>
  <si>
    <t>EL4+RLS</t>
  </si>
  <si>
    <t>EL4+RLS anti-IL9</t>
  </si>
  <si>
    <t>EL4+RLS anti-IL6</t>
  </si>
  <si>
    <t>EL4+RLS anti-IL7</t>
  </si>
  <si>
    <t>EL4+RLS anti-IL23</t>
  </si>
  <si>
    <r>
      <t>No-TNF</t>
    </r>
    <r>
      <rPr>
        <sz val="11"/>
        <color theme="1"/>
        <rFont val="Symbol"/>
        <family val="1"/>
        <charset val="2"/>
      </rPr>
      <t>a</t>
    </r>
  </si>
  <si>
    <r>
      <t>TNF</t>
    </r>
    <r>
      <rPr>
        <sz val="11"/>
        <color theme="1"/>
        <rFont val="Symbol"/>
        <family val="1"/>
        <charset val="2"/>
      </rPr>
      <t>a</t>
    </r>
  </si>
  <si>
    <r>
      <t>il1</t>
    </r>
    <r>
      <rPr>
        <sz val="11"/>
        <color theme="1"/>
        <rFont val="Symbol"/>
        <family val="1"/>
        <charset val="2"/>
      </rPr>
      <t>b</t>
    </r>
  </si>
  <si>
    <t>il8 72aa</t>
  </si>
  <si>
    <t>il8 77aa</t>
  </si>
  <si>
    <t>il7</t>
  </si>
  <si>
    <t>il10</t>
  </si>
  <si>
    <t>il18</t>
  </si>
  <si>
    <t>il21</t>
  </si>
  <si>
    <t>il9</t>
  </si>
  <si>
    <t>il23</t>
  </si>
  <si>
    <t>il24</t>
  </si>
  <si>
    <t>il11</t>
  </si>
  <si>
    <t>il27</t>
  </si>
  <si>
    <t xml:space="preserve">il16 </t>
  </si>
  <si>
    <t>il35</t>
  </si>
  <si>
    <t>il37</t>
  </si>
  <si>
    <t>cxcl2</t>
  </si>
  <si>
    <r>
      <t>il36</t>
    </r>
    <r>
      <rPr>
        <sz val="11"/>
        <color theme="1"/>
        <rFont val="Symbol"/>
        <family val="1"/>
        <charset val="2"/>
      </rPr>
      <t>a</t>
    </r>
  </si>
  <si>
    <r>
      <t>il36</t>
    </r>
    <r>
      <rPr>
        <sz val="11"/>
        <color theme="1"/>
        <rFont val="Symbol"/>
        <family val="1"/>
        <charset val="2"/>
      </rPr>
      <t>b</t>
    </r>
  </si>
  <si>
    <r>
      <t>il36</t>
    </r>
    <r>
      <rPr>
        <sz val="11"/>
        <color theme="1"/>
        <rFont val="Symbol"/>
        <family val="1"/>
        <charset val="2"/>
      </rPr>
      <t>g</t>
    </r>
  </si>
  <si>
    <t>il1b + IL6</t>
  </si>
  <si>
    <t>TNFa (ng/ml)</t>
  </si>
  <si>
    <t>IL22 reporter activity on EL4 supernatants after stimulation with indicated cytokines for 24h.</t>
  </si>
  <si>
    <t>Il12b</t>
  </si>
  <si>
    <t>Il13</t>
  </si>
  <si>
    <t>Il15</t>
  </si>
  <si>
    <t>Il16</t>
  </si>
  <si>
    <t>Il17c</t>
  </si>
  <si>
    <t>Il18</t>
  </si>
  <si>
    <t>Il18bp</t>
  </si>
  <si>
    <t>Il1a</t>
  </si>
  <si>
    <t>Il1b</t>
  </si>
  <si>
    <t>Il1bos</t>
  </si>
  <si>
    <t>Il23a</t>
  </si>
  <si>
    <t>Il6</t>
  </si>
  <si>
    <t>Il6st</t>
  </si>
  <si>
    <t>Il7</t>
  </si>
  <si>
    <t>Ccl12</t>
  </si>
  <si>
    <t>Ccl17</t>
  </si>
  <si>
    <t>Ccl2</t>
  </si>
  <si>
    <t>Ccl20</t>
  </si>
  <si>
    <t>Ccl22</t>
  </si>
  <si>
    <t>Ccl25</t>
  </si>
  <si>
    <t>Ccl3</t>
  </si>
  <si>
    <t>Ccl4</t>
  </si>
  <si>
    <t>Ccl5</t>
  </si>
  <si>
    <t>Ccl6</t>
  </si>
  <si>
    <t>Ccl7</t>
  </si>
  <si>
    <t>Ccl9</t>
  </si>
  <si>
    <t>LPS</t>
  </si>
  <si>
    <t>Il1f6/IL36a</t>
  </si>
  <si>
    <t>Il1f6/IL36g</t>
  </si>
  <si>
    <t>Gene</t>
  </si>
  <si>
    <t>sample 1</t>
  </si>
  <si>
    <t>sample 2</t>
  </si>
  <si>
    <t>sample 3</t>
  </si>
  <si>
    <t>IL22 reporter activity on supernatants from EL4 stimulated cells</t>
  </si>
  <si>
    <t>EL4+RLS anti-TNFa</t>
  </si>
  <si>
    <t>EL4+RLS anti-IL1b</t>
  </si>
  <si>
    <t>IL22 secretion (ng/ml)</t>
  </si>
  <si>
    <t>sample 4</t>
  </si>
  <si>
    <t>sample 5</t>
  </si>
  <si>
    <t>sample 6</t>
  </si>
  <si>
    <t>IL22 reporter activity on supernatants from IELs</t>
  </si>
  <si>
    <t xml:space="preserve">IL6 </t>
  </si>
  <si>
    <t>TNFa</t>
  </si>
  <si>
    <t>IL6+TNFa</t>
  </si>
  <si>
    <t>R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0"/>
      <name val="Arial"/>
      <family val="2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64" fontId="0" fillId="0" borderId="0" xfId="0" applyNumberFormat="1"/>
    <xf numFmtId="0" fontId="0" fillId="0" borderId="0" xfId="0" applyBorder="1" applyAlignment="1">
      <alignment horizontal="right"/>
    </xf>
    <xf numFmtId="0" fontId="0" fillId="0" borderId="0" xfId="0" applyBorder="1"/>
    <xf numFmtId="0" fontId="0" fillId="0" borderId="0" xfId="0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1" fontId="0" fillId="2" borderId="0" xfId="0" applyNumberFormat="1" applyFill="1"/>
    <xf numFmtId="1" fontId="0" fillId="3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sz="3200" b="1"/>
              <a:t>IL22 reporter activity</a:t>
            </a:r>
          </a:p>
          <a:p>
            <a:pPr>
              <a:defRPr sz="3200" b="1"/>
            </a:pPr>
            <a:r>
              <a:rPr lang="nl-NL" sz="3200" b="1"/>
              <a:t>EL4 sup  after 48h exposure to cytok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>
        <c:manualLayout>
          <c:layoutTarget val="inner"/>
          <c:xMode val="edge"/>
          <c:yMode val="edge"/>
          <c:x val="7.4201341159477741E-2"/>
          <c:y val="9.4832065896304343E-2"/>
          <c:w val="0.91996371306952807"/>
          <c:h val="0.786332816443527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4B'!$C$6</c:f>
              <c:strCache>
                <c:ptCount val="1"/>
                <c:pt idx="0">
                  <c:v>No-TNFa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4B'!$G$8:$G$28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'4B'!$G$8:$G$28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noFill/>
              <a:ln w="762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4B'!$B$8:$B$29</c:f>
              <c:strCache>
                <c:ptCount val="21"/>
                <c:pt idx="0">
                  <c:v>ctrl</c:v>
                </c:pt>
                <c:pt idx="1">
                  <c:v>il1b</c:v>
                </c:pt>
                <c:pt idx="2">
                  <c:v>il6</c:v>
                </c:pt>
                <c:pt idx="3">
                  <c:v>il7</c:v>
                </c:pt>
                <c:pt idx="4">
                  <c:v>il8 72aa</c:v>
                </c:pt>
                <c:pt idx="5">
                  <c:v>il8 77aa</c:v>
                </c:pt>
                <c:pt idx="6">
                  <c:v>il9</c:v>
                </c:pt>
                <c:pt idx="7">
                  <c:v>il10</c:v>
                </c:pt>
                <c:pt idx="8">
                  <c:v>il11</c:v>
                </c:pt>
                <c:pt idx="9">
                  <c:v>il16 </c:v>
                </c:pt>
                <c:pt idx="10">
                  <c:v>il18</c:v>
                </c:pt>
                <c:pt idx="11">
                  <c:v>il21</c:v>
                </c:pt>
                <c:pt idx="12">
                  <c:v>il23</c:v>
                </c:pt>
                <c:pt idx="13">
                  <c:v>il24</c:v>
                </c:pt>
                <c:pt idx="14">
                  <c:v>il27</c:v>
                </c:pt>
                <c:pt idx="15">
                  <c:v>il35</c:v>
                </c:pt>
                <c:pt idx="16">
                  <c:v>il36a</c:v>
                </c:pt>
                <c:pt idx="17">
                  <c:v>il36b</c:v>
                </c:pt>
                <c:pt idx="18">
                  <c:v>il36g</c:v>
                </c:pt>
                <c:pt idx="19">
                  <c:v>il37</c:v>
                </c:pt>
                <c:pt idx="20">
                  <c:v>cxcl2</c:v>
                </c:pt>
              </c:strCache>
            </c:strRef>
          </c:cat>
          <c:val>
            <c:numRef>
              <c:f>'4B'!$F$8:$F$28</c:f>
              <c:numCache>
                <c:formatCode>General</c:formatCode>
                <c:ptCount val="21"/>
              </c:numCache>
            </c:numRef>
          </c:val>
          <c:extLst>
            <c:ext xmlns:c16="http://schemas.microsoft.com/office/drawing/2014/chart" uri="{C3380CC4-5D6E-409C-BE32-E72D297353CC}">
              <c16:uniqueId val="{00000000-0845-4501-B972-79C62B1189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92909616"/>
        <c:axId val="492910600"/>
      </c:barChart>
      <c:catAx>
        <c:axId val="492909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762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5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92910600"/>
        <c:crosses val="autoZero"/>
        <c:auto val="1"/>
        <c:lblAlgn val="ctr"/>
        <c:lblOffset val="100"/>
        <c:noMultiLvlLbl val="0"/>
      </c:catAx>
      <c:valAx>
        <c:axId val="492910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7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 sz="7200" b="1">
                    <a:solidFill>
                      <a:sysClr val="windowText" lastClr="000000"/>
                    </a:solidFill>
                  </a:rPr>
                  <a:t>IL22 reporter activity (A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7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762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929096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303892</xdr:colOff>
      <xdr:row>66</xdr:row>
      <xdr:rowOff>125948</xdr:rowOff>
    </xdr:from>
    <xdr:to>
      <xdr:col>90</xdr:col>
      <xdr:colOff>379002</xdr:colOff>
      <xdr:row>155</xdr:row>
      <xdr:rowOff>19137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pane ySplit="1" topLeftCell="A2" activePane="bottomLeft" state="frozen"/>
      <selection pane="bottomLeft" activeCell="J7" sqref="J7"/>
    </sheetView>
  </sheetViews>
  <sheetFormatPr defaultRowHeight="14.5" x14ac:dyDescent="0.35"/>
  <cols>
    <col min="1" max="1" width="9.6328125" bestFit="1" customWidth="1"/>
    <col min="2" max="9" width="9.36328125" bestFit="1" customWidth="1"/>
    <col min="10" max="11" width="8.7265625" style="6"/>
  </cols>
  <sheetData>
    <row r="1" spans="1:9" x14ac:dyDescent="0.35">
      <c r="A1" t="s">
        <v>81</v>
      </c>
      <c r="B1" t="s">
        <v>0</v>
      </c>
      <c r="C1" t="s">
        <v>0</v>
      </c>
      <c r="D1" t="s">
        <v>0</v>
      </c>
      <c r="E1" t="s">
        <v>0</v>
      </c>
      <c r="F1" t="s">
        <v>78</v>
      </c>
      <c r="G1" t="s">
        <v>78</v>
      </c>
      <c r="H1" t="s">
        <v>78</v>
      </c>
      <c r="I1" t="s">
        <v>78</v>
      </c>
    </row>
    <row r="2" spans="1:9" x14ac:dyDescent="0.35">
      <c r="A2" t="s">
        <v>52</v>
      </c>
      <c r="B2" s="11">
        <v>16.927057852357599</v>
      </c>
      <c r="C2" s="11">
        <v>22.3691001299972</v>
      </c>
      <c r="D2" s="11">
        <v>21.718566319340599</v>
      </c>
      <c r="E2" s="11">
        <v>17.475882033934202</v>
      </c>
      <c r="F2" s="12">
        <v>267.74106710082702</v>
      </c>
      <c r="G2" s="12">
        <v>339.976936757212</v>
      </c>
      <c r="H2" s="12">
        <v>332.572839162881</v>
      </c>
      <c r="I2" s="12">
        <v>281.50238926986901</v>
      </c>
    </row>
    <row r="3" spans="1:9" x14ac:dyDescent="0.35">
      <c r="A3" t="s">
        <v>53</v>
      </c>
      <c r="B3" s="11">
        <v>21.659045634426601</v>
      </c>
      <c r="C3" s="11">
        <v>21.889508962213998</v>
      </c>
      <c r="D3" s="11">
        <v>20.412000329146601</v>
      </c>
      <c r="E3" s="11">
        <v>18.606346465704899</v>
      </c>
      <c r="F3" s="12">
        <v>22.3746885394951</v>
      </c>
      <c r="G3" s="12">
        <v>30.311305891374499</v>
      </c>
      <c r="H3" s="12">
        <v>20.956282042328901</v>
      </c>
      <c r="I3" s="12">
        <v>24.638945356730801</v>
      </c>
    </row>
    <row r="4" spans="1:9" x14ac:dyDescent="0.35">
      <c r="A4" t="s">
        <v>54</v>
      </c>
      <c r="B4" s="11">
        <v>455.64913625801103</v>
      </c>
      <c r="C4" s="11">
        <v>455.90455677426502</v>
      </c>
      <c r="D4" s="11">
        <v>386.04260940349599</v>
      </c>
      <c r="E4" s="11">
        <v>510.20540712135897</v>
      </c>
      <c r="F4" s="12">
        <v>185.822499281821</v>
      </c>
      <c r="G4" s="12">
        <v>248.923493386497</v>
      </c>
      <c r="H4" s="12">
        <v>192.000535949907</v>
      </c>
      <c r="I4" s="12">
        <v>273.74666529773498</v>
      </c>
    </row>
    <row r="5" spans="1:9" x14ac:dyDescent="0.35">
      <c r="A5" t="s">
        <v>55</v>
      </c>
      <c r="B5" s="11">
        <v>216.987962536552</v>
      </c>
      <c r="C5" s="11">
        <v>225.058833855524</v>
      </c>
      <c r="D5" s="11">
        <v>217.08131010433601</v>
      </c>
      <c r="E5" s="11">
        <v>224.34722811996701</v>
      </c>
      <c r="F5" s="12">
        <v>288.189164394822</v>
      </c>
      <c r="G5" s="12">
        <v>282.26793940857198</v>
      </c>
      <c r="H5" s="12">
        <v>275.491484084131</v>
      </c>
      <c r="I5" s="12">
        <v>247.383872829084</v>
      </c>
    </row>
    <row r="6" spans="1:9" x14ac:dyDescent="0.35">
      <c r="A6" t="s">
        <v>56</v>
      </c>
      <c r="B6" s="11">
        <v>17.928492140502001</v>
      </c>
      <c r="C6" s="11">
        <v>20.9346671528934</v>
      </c>
      <c r="D6" s="11">
        <v>15.612021281725101</v>
      </c>
      <c r="E6" s="11">
        <v>23.7084921552038</v>
      </c>
      <c r="F6" s="12">
        <v>19.9662963776859</v>
      </c>
      <c r="G6" s="12">
        <v>18.437103853176399</v>
      </c>
      <c r="H6" s="12">
        <v>22.8141154781013</v>
      </c>
      <c r="I6" s="12">
        <v>17.861117734274799</v>
      </c>
    </row>
    <row r="7" spans="1:9" x14ac:dyDescent="0.35">
      <c r="A7" t="s">
        <v>57</v>
      </c>
      <c r="B7" s="11">
        <v>174.53292504970199</v>
      </c>
      <c r="C7" s="11">
        <v>150.15322622988799</v>
      </c>
      <c r="D7" s="11">
        <v>161.641951196984</v>
      </c>
      <c r="E7" s="11">
        <v>180.90817642220699</v>
      </c>
      <c r="F7" s="12">
        <v>148.755457117791</v>
      </c>
      <c r="G7" s="12">
        <v>182.784592993421</v>
      </c>
      <c r="H7" s="12">
        <v>173.428775774586</v>
      </c>
      <c r="I7" s="12">
        <v>197.87877961597101</v>
      </c>
    </row>
    <row r="8" spans="1:9" x14ac:dyDescent="0.35">
      <c r="A8" t="s">
        <v>58</v>
      </c>
      <c r="B8" s="11">
        <v>42.607039404322002</v>
      </c>
      <c r="C8" s="11">
        <v>42.737476071684902</v>
      </c>
      <c r="D8" s="11">
        <v>56.207274142490299</v>
      </c>
      <c r="E8" s="11">
        <v>49.599403111079397</v>
      </c>
      <c r="F8" s="12">
        <v>44.383268549726502</v>
      </c>
      <c r="G8" s="12">
        <v>44.473148942664302</v>
      </c>
      <c r="H8" s="12">
        <v>50.272694111313498</v>
      </c>
      <c r="I8" s="12">
        <v>47.723458746044898</v>
      </c>
    </row>
    <row r="9" spans="1:9" x14ac:dyDescent="0.35">
      <c r="A9" t="s">
        <v>59</v>
      </c>
      <c r="B9" s="11">
        <v>8.2218032265915095</v>
      </c>
      <c r="C9" s="11">
        <v>10.2730479750721</v>
      </c>
      <c r="D9" s="11">
        <v>9.6259346776007799</v>
      </c>
      <c r="E9" s="11">
        <v>7.2603982711214599</v>
      </c>
      <c r="F9" s="12">
        <v>3909.2140458194299</v>
      </c>
      <c r="G9" s="12">
        <v>3992.3610248520299</v>
      </c>
      <c r="H9" s="12">
        <v>4134.1767777151599</v>
      </c>
      <c r="I9" s="12">
        <v>3622.5839454789698</v>
      </c>
    </row>
    <row r="10" spans="1:9" x14ac:dyDescent="0.35">
      <c r="A10" t="s">
        <v>60</v>
      </c>
      <c r="B10" s="11">
        <v>24.302739733277399</v>
      </c>
      <c r="C10" s="11">
        <v>22.605637471624899</v>
      </c>
      <c r="D10" s="11">
        <v>16.5536162244465</v>
      </c>
      <c r="E10" s="11">
        <v>23.243103594524602</v>
      </c>
      <c r="F10" s="12">
        <v>5862.0139388854004</v>
      </c>
      <c r="G10" s="12">
        <v>5919.8655672042396</v>
      </c>
      <c r="H10" s="12">
        <v>5879.5165031647603</v>
      </c>
      <c r="I10" s="12">
        <v>5507.9900274990696</v>
      </c>
    </row>
    <row r="11" spans="1:9" x14ac:dyDescent="0.35">
      <c r="A11" t="s">
        <v>61</v>
      </c>
      <c r="B11" s="11">
        <v>12.707852332405301</v>
      </c>
      <c r="C11" s="11">
        <v>12.6491352094781</v>
      </c>
      <c r="D11" s="11">
        <v>14.451345927258201</v>
      </c>
      <c r="E11" s="11">
        <v>14.4193919585549</v>
      </c>
      <c r="F11" s="12">
        <v>18.9833326525685</v>
      </c>
      <c r="G11" s="12">
        <v>26.7772648860002</v>
      </c>
      <c r="H11" s="12">
        <v>25.085860832675898</v>
      </c>
      <c r="I11" s="12">
        <v>13.2769804161998</v>
      </c>
    </row>
    <row r="12" spans="1:9" x14ac:dyDescent="0.35">
      <c r="A12" t="s">
        <v>79</v>
      </c>
      <c r="B12" s="11">
        <v>10.082322728297701</v>
      </c>
      <c r="C12" s="11">
        <v>11.3235522297401</v>
      </c>
      <c r="D12" s="11">
        <v>13.9951247611982</v>
      </c>
      <c r="E12" s="11">
        <v>12.5620388666309</v>
      </c>
      <c r="F12" s="12">
        <v>83.948297940498705</v>
      </c>
      <c r="G12" s="12">
        <v>92.180652874334399</v>
      </c>
      <c r="H12" s="12">
        <v>85.125342244142402</v>
      </c>
      <c r="I12" s="12">
        <v>63.717899489794398</v>
      </c>
    </row>
    <row r="13" spans="1:9" x14ac:dyDescent="0.35">
      <c r="A13" t="s">
        <v>80</v>
      </c>
      <c r="B13" s="11">
        <v>9.6031978004460896</v>
      </c>
      <c r="C13" s="11">
        <v>10.7631971448585</v>
      </c>
      <c r="D13" s="11">
        <v>8.8618476254054102</v>
      </c>
      <c r="E13" s="11">
        <v>9.1714240277776096</v>
      </c>
      <c r="F13" s="12">
        <v>127.212644182581</v>
      </c>
      <c r="G13" s="12">
        <v>143.692911516078</v>
      </c>
      <c r="H13" s="12">
        <v>132.24253143656301</v>
      </c>
      <c r="I13" s="12">
        <v>95.981334381392998</v>
      </c>
    </row>
    <row r="14" spans="1:9" x14ac:dyDescent="0.35">
      <c r="A14" t="s">
        <v>62</v>
      </c>
      <c r="B14" s="11">
        <v>24.003308267816699</v>
      </c>
      <c r="C14" s="11">
        <v>25.3494530290113</v>
      </c>
      <c r="D14" s="11">
        <v>26.818085682790201</v>
      </c>
      <c r="E14" s="11">
        <v>26.7223600656109</v>
      </c>
      <c r="F14" s="12">
        <v>351.02193637135002</v>
      </c>
      <c r="G14" s="12">
        <v>491.11836088295001</v>
      </c>
      <c r="H14" s="12">
        <v>370.90115742696099</v>
      </c>
      <c r="I14" s="12">
        <v>394.71344709287501</v>
      </c>
    </row>
    <row r="15" spans="1:9" x14ac:dyDescent="0.35">
      <c r="A15" t="s">
        <v>63</v>
      </c>
      <c r="B15" s="11">
        <v>8.9366664859977298</v>
      </c>
      <c r="C15" s="11">
        <v>7.8876275222949204</v>
      </c>
      <c r="D15" s="11">
        <v>8.2598931358396293</v>
      </c>
      <c r="E15" s="11">
        <v>9.5240331688531406</v>
      </c>
      <c r="F15" s="12">
        <v>2162.5403748656599</v>
      </c>
      <c r="G15" s="12">
        <v>2251.2332835059301</v>
      </c>
      <c r="H15" s="12">
        <v>1868.8250555325901</v>
      </c>
      <c r="I15" s="12">
        <v>1941.8828842072501</v>
      </c>
    </row>
    <row r="16" spans="1:9" x14ac:dyDescent="0.35">
      <c r="A16" t="s">
        <v>64</v>
      </c>
      <c r="B16" s="11">
        <v>1182.3488801318699</v>
      </c>
      <c r="C16" s="11">
        <v>1095.2190741115201</v>
      </c>
      <c r="D16" s="11">
        <v>1121.0710477800201</v>
      </c>
      <c r="E16" s="11">
        <v>1222.1139534931699</v>
      </c>
      <c r="F16" s="12">
        <v>957.45080305862598</v>
      </c>
      <c r="G16" s="12">
        <v>940.27538798836895</v>
      </c>
      <c r="H16" s="12">
        <v>974.15007258843195</v>
      </c>
      <c r="I16" s="12">
        <v>961.835757732871</v>
      </c>
    </row>
    <row r="17" spans="1:9" x14ac:dyDescent="0.35">
      <c r="A17" t="s">
        <v>65</v>
      </c>
      <c r="B17" s="11">
        <v>33.073828139813799</v>
      </c>
      <c r="C17" s="11">
        <v>31.717228082554399</v>
      </c>
      <c r="D17" s="11">
        <v>26.971281965246298</v>
      </c>
      <c r="E17" s="11">
        <v>29.4681942360716</v>
      </c>
      <c r="F17" s="12">
        <v>38.629386642336101</v>
      </c>
      <c r="G17" s="12">
        <v>40.050033379674304</v>
      </c>
      <c r="H17" s="12">
        <v>33.603821859972903</v>
      </c>
      <c r="I17" s="12">
        <v>31.100980814021799</v>
      </c>
    </row>
    <row r="18" spans="1:9" x14ac:dyDescent="0.35">
      <c r="A18" t="s">
        <v>66</v>
      </c>
      <c r="B18" s="11">
        <v>234.166400326098</v>
      </c>
      <c r="C18" s="11">
        <v>296.485860313682</v>
      </c>
      <c r="D18" s="11">
        <v>267.89710274140498</v>
      </c>
      <c r="E18" s="11">
        <v>265.88761343073202</v>
      </c>
      <c r="F18" s="12">
        <v>926.10637386245105</v>
      </c>
      <c r="G18" s="12">
        <v>770.33885014673797</v>
      </c>
      <c r="H18" s="12">
        <v>795.57283803396194</v>
      </c>
      <c r="I18" s="12">
        <v>744.84974706351397</v>
      </c>
    </row>
    <row r="19" spans="1:9" x14ac:dyDescent="0.35">
      <c r="A19" t="s">
        <v>67</v>
      </c>
      <c r="B19" s="11">
        <v>14.1759837432714</v>
      </c>
      <c r="C19" s="11">
        <v>20.3919630655252</v>
      </c>
      <c r="D19" s="11">
        <v>18.5444742430304</v>
      </c>
      <c r="E19" s="11">
        <v>14.7862639569784</v>
      </c>
      <c r="F19" s="12">
        <v>40.642696061429703</v>
      </c>
      <c r="G19" s="12">
        <v>27.084673797303999</v>
      </c>
      <c r="H19" s="12">
        <v>45.566827705180302</v>
      </c>
      <c r="I19" s="12">
        <v>35.193886439618801</v>
      </c>
    </row>
    <row r="20" spans="1:9" x14ac:dyDescent="0.35">
      <c r="A20" t="s">
        <v>68</v>
      </c>
      <c r="B20" s="11">
        <v>610.09552749033105</v>
      </c>
      <c r="C20" s="11">
        <v>645.32187826256404</v>
      </c>
      <c r="D20" s="11">
        <v>722.06458849245701</v>
      </c>
      <c r="E20" s="11">
        <v>542.18893135824601</v>
      </c>
      <c r="F20" s="12">
        <v>5191.8271937599802</v>
      </c>
      <c r="G20" s="12">
        <v>5219.3540738312004</v>
      </c>
      <c r="H20" s="12">
        <v>4789.7042905180197</v>
      </c>
      <c r="I20" s="12">
        <v>4622.0476818801899</v>
      </c>
    </row>
    <row r="21" spans="1:9" x14ac:dyDescent="0.35">
      <c r="A21" t="s">
        <v>69</v>
      </c>
      <c r="B21" s="11">
        <v>22.319908925097</v>
      </c>
      <c r="C21" s="11">
        <v>21.3223297377364</v>
      </c>
      <c r="D21" s="11">
        <v>24.9157559884998</v>
      </c>
      <c r="E21" s="11">
        <v>18.1420874573049</v>
      </c>
      <c r="F21" s="12">
        <v>27.338499884304301</v>
      </c>
      <c r="G21" s="12">
        <v>35.343484889651201</v>
      </c>
      <c r="H21" s="12">
        <v>25.5194870693167</v>
      </c>
      <c r="I21" s="12">
        <v>30.914086791519299</v>
      </c>
    </row>
    <row r="22" spans="1:9" x14ac:dyDescent="0.35">
      <c r="A22" t="s">
        <v>70</v>
      </c>
      <c r="B22" s="11">
        <v>20.636712449021498</v>
      </c>
      <c r="C22" s="11">
        <v>17.1170479989133</v>
      </c>
      <c r="D22" s="11">
        <v>20.537470409333999</v>
      </c>
      <c r="E22" s="11">
        <v>16.106870065767701</v>
      </c>
      <c r="F22" s="12">
        <v>333.218092120748</v>
      </c>
      <c r="G22" s="12">
        <v>195.855195875785</v>
      </c>
      <c r="H22" s="12">
        <v>392.81068955485898</v>
      </c>
      <c r="I22" s="12">
        <v>275.32754475717798</v>
      </c>
    </row>
    <row r="23" spans="1:9" x14ac:dyDescent="0.35">
      <c r="A23" t="s">
        <v>71</v>
      </c>
      <c r="B23" s="11">
        <v>149.38068336929501</v>
      </c>
      <c r="C23" s="11">
        <v>128.15070119136601</v>
      </c>
      <c r="D23" s="11">
        <v>144.927637628898</v>
      </c>
      <c r="E23" s="11">
        <v>128.935136489332</v>
      </c>
      <c r="F23" s="12">
        <v>147.94194572093099</v>
      </c>
      <c r="G23" s="12">
        <v>152.70065974616301</v>
      </c>
      <c r="H23" s="12">
        <v>126.095051316591</v>
      </c>
      <c r="I23" s="12">
        <v>132.47846825824601</v>
      </c>
    </row>
    <row r="24" spans="1:9" x14ac:dyDescent="0.35">
      <c r="A24" t="s">
        <v>72</v>
      </c>
      <c r="B24" s="11">
        <v>5589.3683814373298</v>
      </c>
      <c r="C24" s="11">
        <v>5795.12285158759</v>
      </c>
      <c r="D24" s="11">
        <v>5395.0256096468001</v>
      </c>
      <c r="E24" s="11">
        <v>5512.5364079930796</v>
      </c>
      <c r="F24" s="12">
        <v>9763.2527531303804</v>
      </c>
      <c r="G24" s="12">
        <v>9440.1918384535002</v>
      </c>
      <c r="H24" s="12">
        <v>9577.6250974657396</v>
      </c>
      <c r="I24" s="12">
        <v>9758.8841006631901</v>
      </c>
    </row>
    <row r="25" spans="1:9" x14ac:dyDescent="0.35">
      <c r="A25" t="s">
        <v>73</v>
      </c>
      <c r="B25" s="11">
        <v>852.82069431084096</v>
      </c>
      <c r="C25" s="11">
        <v>740.97198964850099</v>
      </c>
      <c r="D25" s="11">
        <v>833.42454225251004</v>
      </c>
      <c r="E25" s="11">
        <v>738.00931241309399</v>
      </c>
      <c r="F25" s="12">
        <v>3291.0263125578099</v>
      </c>
      <c r="G25" s="12">
        <v>3074.5927977942301</v>
      </c>
      <c r="H25" s="12">
        <v>3146.3795965228601</v>
      </c>
      <c r="I25" s="12">
        <v>3040.3522279270401</v>
      </c>
    </row>
    <row r="26" spans="1:9" x14ac:dyDescent="0.35">
      <c r="A26" t="s">
        <v>74</v>
      </c>
      <c r="B26" s="11">
        <v>164.93867481864899</v>
      </c>
      <c r="C26" s="11">
        <v>244.50258694215199</v>
      </c>
      <c r="D26" s="11">
        <v>174.76993496931499</v>
      </c>
      <c r="E26" s="11">
        <v>277.96025431305702</v>
      </c>
      <c r="F26" s="12">
        <v>7471.8304236106196</v>
      </c>
      <c r="G26" s="12">
        <v>7588.9971394931299</v>
      </c>
      <c r="H26" s="12">
        <v>7515.1457192516</v>
      </c>
      <c r="I26" s="12">
        <v>7284.1746944985798</v>
      </c>
    </row>
    <row r="27" spans="1:9" x14ac:dyDescent="0.35">
      <c r="A27" t="s">
        <v>75</v>
      </c>
      <c r="B27" s="11">
        <v>54.284847529755403</v>
      </c>
      <c r="C27" s="11">
        <v>71.5544535919541</v>
      </c>
      <c r="D27" s="11">
        <v>54.650506119451002</v>
      </c>
      <c r="E27" s="11">
        <v>65.952570578440998</v>
      </c>
      <c r="F27" s="12">
        <v>131.991845130358</v>
      </c>
      <c r="G27" s="12">
        <v>187.08278709334499</v>
      </c>
      <c r="H27" s="12">
        <v>144.93770628260401</v>
      </c>
      <c r="I27" s="12">
        <v>161.412510600405</v>
      </c>
    </row>
    <row r="28" spans="1:9" x14ac:dyDescent="0.35">
      <c r="A28" t="s">
        <v>76</v>
      </c>
      <c r="B28" s="11">
        <v>42.9117093894018</v>
      </c>
      <c r="C28" s="11">
        <v>62.155656310942703</v>
      </c>
      <c r="D28" s="11">
        <v>66.053682013095496</v>
      </c>
      <c r="E28" s="11">
        <v>55.774228334550202</v>
      </c>
      <c r="F28" s="12">
        <v>2383.3711388910101</v>
      </c>
      <c r="G28" s="12">
        <v>2778.22056107042</v>
      </c>
      <c r="H28" s="12">
        <v>2030.7919654531399</v>
      </c>
      <c r="I28" s="12">
        <v>1975.1545669758</v>
      </c>
    </row>
    <row r="29" spans="1:9" x14ac:dyDescent="0.35">
      <c r="A29" t="s">
        <v>77</v>
      </c>
      <c r="B29" s="11">
        <v>3998.4753800409298</v>
      </c>
      <c r="C29" s="11">
        <v>4534.6161804024796</v>
      </c>
      <c r="D29" s="11">
        <v>4219.3254599633501</v>
      </c>
      <c r="E29" s="11">
        <v>4211.4896781457201</v>
      </c>
      <c r="F29" s="12">
        <v>6362.7594896481496</v>
      </c>
      <c r="G29" s="12">
        <v>6487.35741298839</v>
      </c>
      <c r="H29" s="12">
        <v>6279.5736108927704</v>
      </c>
      <c r="I29" s="12">
        <v>6032.7572197730397</v>
      </c>
    </row>
  </sheetData>
  <autoFilter ref="A1:S1"/>
  <conditionalFormatting sqref="M2:M1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:J1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8:J2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:I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M55"/>
  <sheetViews>
    <sheetView zoomScale="56" zoomScaleNormal="20" workbookViewId="0">
      <selection activeCell="C3" sqref="C3:J3"/>
    </sheetView>
  </sheetViews>
  <sheetFormatPr defaultRowHeight="14.5" x14ac:dyDescent="0.35"/>
  <sheetData>
    <row r="3" spans="2:10" x14ac:dyDescent="0.35">
      <c r="C3" t="s">
        <v>85</v>
      </c>
    </row>
    <row r="6" spans="2:10" x14ac:dyDescent="0.35">
      <c r="C6" t="s">
        <v>28</v>
      </c>
      <c r="H6" t="s">
        <v>29</v>
      </c>
    </row>
    <row r="7" spans="2:10" x14ac:dyDescent="0.35">
      <c r="C7" t="s">
        <v>82</v>
      </c>
      <c r="D7" t="s">
        <v>83</v>
      </c>
      <c r="E7" t="s">
        <v>84</v>
      </c>
      <c r="H7" t="s">
        <v>82</v>
      </c>
      <c r="I7" t="s">
        <v>83</v>
      </c>
      <c r="J7" t="s">
        <v>84</v>
      </c>
    </row>
    <row r="8" spans="2:10" x14ac:dyDescent="0.35">
      <c r="B8" t="s">
        <v>5</v>
      </c>
      <c r="C8">
        <v>8.1000000000000003E-2</v>
      </c>
      <c r="D8">
        <v>7.0999999999999994E-2</v>
      </c>
      <c r="E8">
        <v>7.6999999999999999E-2</v>
      </c>
      <c r="G8" t="s">
        <v>5</v>
      </c>
      <c r="H8">
        <v>0.108</v>
      </c>
      <c r="I8">
        <v>7.8E-2</v>
      </c>
      <c r="J8">
        <v>9.6000000000000002E-2</v>
      </c>
    </row>
    <row r="9" spans="2:10" x14ac:dyDescent="0.35">
      <c r="B9" t="s">
        <v>30</v>
      </c>
      <c r="C9">
        <v>7.5999999999999998E-2</v>
      </c>
      <c r="D9">
        <v>7.6999999999999999E-2</v>
      </c>
      <c r="E9">
        <v>7.9000000000000001E-2</v>
      </c>
      <c r="G9" t="s">
        <v>30</v>
      </c>
      <c r="H9">
        <v>7.9000000000000001E-2</v>
      </c>
      <c r="I9">
        <v>7.9000000000000001E-2</v>
      </c>
      <c r="J9">
        <v>7.6999999999999999E-2</v>
      </c>
    </row>
    <row r="10" spans="2:10" x14ac:dyDescent="0.35">
      <c r="B10" t="s">
        <v>1</v>
      </c>
      <c r="C10">
        <v>0.42499999999999999</v>
      </c>
      <c r="D10">
        <v>0.48399999999999999</v>
      </c>
      <c r="E10">
        <v>0.45800000000000002</v>
      </c>
      <c r="G10" t="s">
        <v>1</v>
      </c>
      <c r="H10">
        <v>0.88600000000000001</v>
      </c>
      <c r="I10">
        <v>1.4910000000000001</v>
      </c>
      <c r="J10">
        <v>1.24</v>
      </c>
    </row>
    <row r="11" spans="2:10" x14ac:dyDescent="0.35">
      <c r="B11" t="s">
        <v>33</v>
      </c>
      <c r="C11">
        <v>7.4999999999999997E-2</v>
      </c>
      <c r="D11">
        <v>7.4999999999999997E-2</v>
      </c>
      <c r="E11">
        <v>7.5999999999999998E-2</v>
      </c>
      <c r="G11" t="s">
        <v>33</v>
      </c>
      <c r="H11">
        <v>7.9000000000000001E-2</v>
      </c>
      <c r="I11">
        <v>8.1000000000000003E-2</v>
      </c>
      <c r="J11">
        <v>8.1000000000000003E-2</v>
      </c>
    </row>
    <row r="12" spans="2:10" x14ac:dyDescent="0.35">
      <c r="B12" t="s">
        <v>31</v>
      </c>
      <c r="C12">
        <v>7.2999999999999995E-2</v>
      </c>
      <c r="D12">
        <v>7.0999999999999994E-2</v>
      </c>
      <c r="E12">
        <v>7.2999999999999995E-2</v>
      </c>
      <c r="G12" t="s">
        <v>31</v>
      </c>
      <c r="H12">
        <v>7.5999999999999998E-2</v>
      </c>
      <c r="I12">
        <v>7.8E-2</v>
      </c>
      <c r="J12">
        <v>7.2999999999999995E-2</v>
      </c>
    </row>
    <row r="13" spans="2:10" x14ac:dyDescent="0.35">
      <c r="B13" t="s">
        <v>32</v>
      </c>
      <c r="C13">
        <v>7.2999999999999995E-2</v>
      </c>
      <c r="D13">
        <v>7.0999999999999994E-2</v>
      </c>
      <c r="E13">
        <v>7.0999999999999994E-2</v>
      </c>
      <c r="G13" t="s">
        <v>32</v>
      </c>
      <c r="H13">
        <v>0.08</v>
      </c>
      <c r="I13">
        <v>8.1000000000000003E-2</v>
      </c>
      <c r="J13">
        <v>8.2000000000000003E-2</v>
      </c>
    </row>
    <row r="14" spans="2:10" x14ac:dyDescent="0.35">
      <c r="B14" t="s">
        <v>37</v>
      </c>
      <c r="C14">
        <v>0.44600000000000001</v>
      </c>
      <c r="D14">
        <v>0.5</v>
      </c>
      <c r="E14">
        <v>0.48299999999999998</v>
      </c>
      <c r="G14" t="s">
        <v>37</v>
      </c>
      <c r="H14">
        <v>0.72699999999999998</v>
      </c>
      <c r="I14">
        <v>0.52600000000000002</v>
      </c>
      <c r="J14">
        <v>0.68</v>
      </c>
    </row>
    <row r="15" spans="2:10" x14ac:dyDescent="0.35">
      <c r="B15" t="s">
        <v>34</v>
      </c>
      <c r="C15">
        <v>7.8E-2</v>
      </c>
      <c r="D15">
        <v>7.0999999999999994E-2</v>
      </c>
      <c r="E15">
        <v>7.5999999999999998E-2</v>
      </c>
      <c r="G15" t="s">
        <v>34</v>
      </c>
      <c r="H15">
        <v>7.8E-2</v>
      </c>
      <c r="I15">
        <v>7.2999999999999995E-2</v>
      </c>
      <c r="J15">
        <v>7.8E-2</v>
      </c>
    </row>
    <row r="16" spans="2:10" x14ac:dyDescent="0.35">
      <c r="B16" t="s">
        <v>40</v>
      </c>
      <c r="C16">
        <v>7.9000000000000001E-2</v>
      </c>
      <c r="D16">
        <v>7.4999999999999997E-2</v>
      </c>
      <c r="E16">
        <v>8.1000000000000003E-2</v>
      </c>
      <c r="G16" t="s">
        <v>40</v>
      </c>
      <c r="H16">
        <v>7.8E-2</v>
      </c>
      <c r="I16">
        <v>7.5999999999999998E-2</v>
      </c>
      <c r="J16">
        <v>7.9000000000000001E-2</v>
      </c>
    </row>
    <row r="17" spans="2:10" x14ac:dyDescent="0.35">
      <c r="B17" t="s">
        <v>42</v>
      </c>
      <c r="C17">
        <v>7.8E-2</v>
      </c>
      <c r="D17">
        <v>7.5999999999999998E-2</v>
      </c>
      <c r="E17">
        <v>7.5999999999999998E-2</v>
      </c>
      <c r="G17" t="s">
        <v>42</v>
      </c>
      <c r="H17">
        <v>7.6999999999999999E-2</v>
      </c>
      <c r="I17">
        <v>7.3999999999999996E-2</v>
      </c>
      <c r="J17">
        <v>7.6999999999999999E-2</v>
      </c>
    </row>
    <row r="18" spans="2:10" x14ac:dyDescent="0.35">
      <c r="B18" t="s">
        <v>35</v>
      </c>
      <c r="C18">
        <v>7.2999999999999995E-2</v>
      </c>
      <c r="D18">
        <v>7.2999999999999995E-2</v>
      </c>
      <c r="E18">
        <v>7.3999999999999996E-2</v>
      </c>
      <c r="G18" t="s">
        <v>35</v>
      </c>
      <c r="H18">
        <v>7.9000000000000001E-2</v>
      </c>
      <c r="I18">
        <v>8.1000000000000003E-2</v>
      </c>
      <c r="J18">
        <v>7.9000000000000001E-2</v>
      </c>
    </row>
    <row r="19" spans="2:10" x14ac:dyDescent="0.35">
      <c r="B19" t="s">
        <v>36</v>
      </c>
      <c r="C19">
        <v>9.6000000000000002E-2</v>
      </c>
      <c r="D19">
        <v>7.6999999999999999E-2</v>
      </c>
      <c r="E19">
        <v>8.7999999999999995E-2</v>
      </c>
      <c r="G19" t="s">
        <v>36</v>
      </c>
      <c r="H19">
        <v>7.8E-2</v>
      </c>
      <c r="I19">
        <v>7.8E-2</v>
      </c>
      <c r="J19">
        <v>7.6999999999999999E-2</v>
      </c>
    </row>
    <row r="20" spans="2:10" x14ac:dyDescent="0.35">
      <c r="B20" t="s">
        <v>38</v>
      </c>
      <c r="C20">
        <v>8.4000000000000005E-2</v>
      </c>
      <c r="D20">
        <v>8.4000000000000005E-2</v>
      </c>
      <c r="E20">
        <v>8.3000000000000004E-2</v>
      </c>
      <c r="G20" t="s">
        <v>38</v>
      </c>
      <c r="H20">
        <v>8.5999999999999993E-2</v>
      </c>
      <c r="I20">
        <v>6.3E-2</v>
      </c>
      <c r="J20">
        <v>7.5999999999999998E-2</v>
      </c>
    </row>
    <row r="21" spans="2:10" x14ac:dyDescent="0.35">
      <c r="B21" t="s">
        <v>39</v>
      </c>
      <c r="C21">
        <v>7.9000000000000001E-2</v>
      </c>
      <c r="D21">
        <v>7.9000000000000001E-2</v>
      </c>
      <c r="E21">
        <v>7.8E-2</v>
      </c>
      <c r="G21" t="s">
        <v>39</v>
      </c>
      <c r="H21">
        <v>7.6999999999999999E-2</v>
      </c>
      <c r="I21">
        <v>7.5999999999999998E-2</v>
      </c>
      <c r="J21">
        <v>7.9000000000000001E-2</v>
      </c>
    </row>
    <row r="22" spans="2:10" x14ac:dyDescent="0.35">
      <c r="B22" t="s">
        <v>41</v>
      </c>
      <c r="C22">
        <v>8.3000000000000004E-2</v>
      </c>
      <c r="D22">
        <v>7.5999999999999998E-2</v>
      </c>
      <c r="E22">
        <v>8.1000000000000003E-2</v>
      </c>
      <c r="G22" t="s">
        <v>41</v>
      </c>
      <c r="H22">
        <v>7.8E-2</v>
      </c>
      <c r="I22">
        <v>0.08</v>
      </c>
      <c r="J22">
        <v>7.4999999999999997E-2</v>
      </c>
    </row>
    <row r="23" spans="2:10" x14ac:dyDescent="0.35">
      <c r="B23" t="s">
        <v>43</v>
      </c>
      <c r="C23">
        <v>7.4999999999999997E-2</v>
      </c>
      <c r="D23">
        <v>7.1999999999999995E-2</v>
      </c>
      <c r="E23">
        <v>7.3999999999999996E-2</v>
      </c>
      <c r="G23" t="s">
        <v>43</v>
      </c>
      <c r="H23">
        <v>7.5999999999999998E-2</v>
      </c>
      <c r="I23">
        <v>7.4999999999999997E-2</v>
      </c>
      <c r="J23">
        <v>7.6999999999999999E-2</v>
      </c>
    </row>
    <row r="24" spans="2:10" x14ac:dyDescent="0.35">
      <c r="B24" t="s">
        <v>46</v>
      </c>
      <c r="C24">
        <v>7.5999999999999998E-2</v>
      </c>
      <c r="D24">
        <v>7.9000000000000001E-2</v>
      </c>
      <c r="E24">
        <v>7.9000000000000001E-2</v>
      </c>
      <c r="G24" t="s">
        <v>46</v>
      </c>
      <c r="H24">
        <v>7.5999999999999998E-2</v>
      </c>
      <c r="I24">
        <v>7.9000000000000001E-2</v>
      </c>
      <c r="J24">
        <v>7.8E-2</v>
      </c>
    </row>
    <row r="25" spans="2:10" x14ac:dyDescent="0.35">
      <c r="B25" t="s">
        <v>47</v>
      </c>
      <c r="C25">
        <v>7.1999999999999995E-2</v>
      </c>
      <c r="D25">
        <v>7.5999999999999998E-2</v>
      </c>
      <c r="E25">
        <v>7.0999999999999994E-2</v>
      </c>
      <c r="G25" t="s">
        <v>47</v>
      </c>
      <c r="H25">
        <v>7.5999999999999998E-2</v>
      </c>
      <c r="I25">
        <v>7.8E-2</v>
      </c>
      <c r="J25">
        <v>7.4999999999999997E-2</v>
      </c>
    </row>
    <row r="26" spans="2:10" x14ac:dyDescent="0.35">
      <c r="B26" t="s">
        <v>48</v>
      </c>
      <c r="C26">
        <v>9.7000000000000003E-2</v>
      </c>
      <c r="D26">
        <v>7.6999999999999999E-2</v>
      </c>
      <c r="E26">
        <v>8.3000000000000004E-2</v>
      </c>
      <c r="G26" t="s">
        <v>48</v>
      </c>
      <c r="H26">
        <v>7.9000000000000001E-2</v>
      </c>
      <c r="I26">
        <v>8.7999999999999995E-2</v>
      </c>
      <c r="J26">
        <v>8.1000000000000003E-2</v>
      </c>
    </row>
    <row r="27" spans="2:10" x14ac:dyDescent="0.35">
      <c r="B27" t="s">
        <v>44</v>
      </c>
      <c r="C27">
        <v>7.6999999999999999E-2</v>
      </c>
      <c r="D27">
        <v>7.5999999999999998E-2</v>
      </c>
      <c r="E27">
        <v>7.8E-2</v>
      </c>
      <c r="G27" t="s">
        <v>44</v>
      </c>
      <c r="H27">
        <v>7.6999999999999999E-2</v>
      </c>
      <c r="I27">
        <v>7.9000000000000001E-2</v>
      </c>
      <c r="J27">
        <v>7.5999999999999998E-2</v>
      </c>
    </row>
    <row r="28" spans="2:10" x14ac:dyDescent="0.35">
      <c r="B28" t="s">
        <v>45</v>
      </c>
      <c r="C28">
        <v>0.09</v>
      </c>
      <c r="D28">
        <v>7.6999999999999999E-2</v>
      </c>
      <c r="E28">
        <v>8.1000000000000003E-2</v>
      </c>
      <c r="G28" t="s">
        <v>45</v>
      </c>
      <c r="H28">
        <v>7.9000000000000001E-2</v>
      </c>
      <c r="I28">
        <v>7.6999999999999999E-2</v>
      </c>
      <c r="J28">
        <v>7.4999999999999997E-2</v>
      </c>
    </row>
    <row r="54" spans="1:65" x14ac:dyDescent="0.35">
      <c r="A54" s="7">
        <v>7.6999999999999999E-2</v>
      </c>
      <c r="B54" s="7">
        <v>7.9000000000000001E-2</v>
      </c>
      <c r="C54" s="7">
        <v>0.42499999999999999</v>
      </c>
      <c r="D54" s="7">
        <v>0.48399999999999999</v>
      </c>
      <c r="E54" s="7">
        <v>0.45800000000000002</v>
      </c>
      <c r="F54" s="7"/>
      <c r="G54" s="7">
        <v>7.9000000000000001E-2</v>
      </c>
      <c r="H54" s="7">
        <v>7.5999999999999998E-2</v>
      </c>
      <c r="I54" s="7">
        <v>7.2999999999999995E-2</v>
      </c>
      <c r="J54" s="7">
        <v>7.0999999999999994E-2</v>
      </c>
      <c r="K54" s="7"/>
      <c r="L54" s="7"/>
      <c r="M54" s="7"/>
      <c r="N54" s="7"/>
      <c r="O54" s="7">
        <v>0.44600000000000001</v>
      </c>
      <c r="P54" s="7">
        <v>0.5</v>
      </c>
      <c r="Q54" s="7">
        <v>0.48299999999999998</v>
      </c>
      <c r="R54" s="7">
        <v>7.8E-2</v>
      </c>
      <c r="S54" s="7">
        <v>7.0999999999999994E-2</v>
      </c>
      <c r="T54" s="7">
        <v>7.5999999999999998E-2</v>
      </c>
      <c r="U54" s="7">
        <v>7.9000000000000001E-2</v>
      </c>
      <c r="V54" s="7">
        <v>7.4999999999999997E-2</v>
      </c>
      <c r="W54" s="7">
        <v>8.1000000000000003E-2</v>
      </c>
      <c r="X54" s="7">
        <v>7.8E-2</v>
      </c>
      <c r="Y54" s="7">
        <v>7.5999999999999998E-2</v>
      </c>
      <c r="Z54" s="7">
        <v>7.5999999999999998E-2</v>
      </c>
      <c r="AA54" s="7">
        <v>7.2999999999999995E-2</v>
      </c>
      <c r="AB54" s="7">
        <v>7.2999999999999995E-2</v>
      </c>
      <c r="AC54" s="7">
        <v>7.3999999999999996E-2</v>
      </c>
      <c r="AD54" s="7">
        <v>9.6000000000000002E-2</v>
      </c>
      <c r="AE54" s="7">
        <v>7.6999999999999999E-2</v>
      </c>
      <c r="AF54" s="7">
        <v>8.7999999999999995E-2</v>
      </c>
      <c r="AG54" s="7">
        <v>8.4000000000000005E-2</v>
      </c>
      <c r="AH54" s="7">
        <v>8.4000000000000005E-2</v>
      </c>
      <c r="AI54" s="7">
        <v>8.3000000000000004E-2</v>
      </c>
      <c r="AJ54" s="7">
        <v>7.9000000000000001E-2</v>
      </c>
      <c r="AK54" s="7">
        <v>7.9000000000000001E-2</v>
      </c>
      <c r="AL54" s="7">
        <v>7.8E-2</v>
      </c>
      <c r="AM54" s="7">
        <v>8.3000000000000004E-2</v>
      </c>
      <c r="AN54" s="7">
        <v>7.5999999999999998E-2</v>
      </c>
      <c r="AO54" s="7">
        <v>8.1000000000000003E-2</v>
      </c>
      <c r="AP54" s="7">
        <v>7.4999999999999997E-2</v>
      </c>
      <c r="AQ54" s="7">
        <v>7.1999999999999995E-2</v>
      </c>
      <c r="AR54" s="7">
        <v>7.3999999999999996E-2</v>
      </c>
      <c r="AS54" s="7">
        <v>7.5999999999999998E-2</v>
      </c>
      <c r="AT54" s="7">
        <v>7.9000000000000001E-2</v>
      </c>
      <c r="AU54" s="7">
        <v>7.9000000000000001E-2</v>
      </c>
      <c r="AV54" s="7">
        <v>7.1999999999999995E-2</v>
      </c>
      <c r="AW54" s="7">
        <v>7.5999999999999998E-2</v>
      </c>
      <c r="AX54" s="7">
        <v>7.0999999999999994E-2</v>
      </c>
      <c r="AY54" s="7">
        <v>9.7000000000000003E-2</v>
      </c>
      <c r="AZ54" s="7">
        <v>7.6999999999999999E-2</v>
      </c>
      <c r="BA54" s="7">
        <v>8.3000000000000004E-2</v>
      </c>
      <c r="BB54" s="7">
        <v>7.6999999999999999E-2</v>
      </c>
      <c r="BC54" s="7">
        <v>7.5999999999999998E-2</v>
      </c>
      <c r="BD54" s="7">
        <v>7.8E-2</v>
      </c>
      <c r="BE54" s="7">
        <v>0.09</v>
      </c>
      <c r="BF54" s="7">
        <v>7.6999999999999999E-2</v>
      </c>
      <c r="BG54" s="7">
        <v>8.1000000000000003E-2</v>
      </c>
      <c r="BH54" s="7">
        <v>8.1000000000000003E-2</v>
      </c>
      <c r="BI54" s="7"/>
      <c r="BJ54" s="7"/>
      <c r="BK54" s="7"/>
      <c r="BL54" s="7"/>
      <c r="BM54" s="7"/>
    </row>
    <row r="55" spans="1:65" x14ac:dyDescent="0.35">
      <c r="A55">
        <f t="shared" ref="A55:BH55" si="0">LOG(A54,2)</f>
        <v>-3.6989977439671855</v>
      </c>
      <c r="B55">
        <f t="shared" si="0"/>
        <v>-3.6620035364849843</v>
      </c>
      <c r="C55">
        <f t="shared" si="0"/>
        <v>-1.2344652536370229</v>
      </c>
      <c r="D55">
        <f t="shared" si="0"/>
        <v>-1.0469210473874926</v>
      </c>
      <c r="E55">
        <f t="shared" si="0"/>
        <v>-1.1265804965651431</v>
      </c>
      <c r="G55">
        <f t="shared" ref="G55" si="1">LOG(G54,2)</f>
        <v>-3.6620035364849843</v>
      </c>
      <c r="H55">
        <f t="shared" si="0"/>
        <v>-3.7178567712185022</v>
      </c>
      <c r="I55">
        <f t="shared" si="0"/>
        <v>-3.7759597257820698</v>
      </c>
      <c r="J55">
        <f t="shared" si="0"/>
        <v>-3.8160371651574052</v>
      </c>
      <c r="O55">
        <f t="shared" si="0"/>
        <v>-1.1648843847417825</v>
      </c>
      <c r="P55">
        <f t="shared" si="0"/>
        <v>-1</v>
      </c>
      <c r="Q55">
        <f t="shared" si="0"/>
        <v>-1.0499049058263139</v>
      </c>
      <c r="R55">
        <f t="shared" si="0"/>
        <v>-3.6803820657998387</v>
      </c>
      <c r="S55">
        <f t="shared" si="0"/>
        <v>-3.8160371651574052</v>
      </c>
      <c r="T55">
        <f t="shared" si="0"/>
        <v>-3.7178567712185022</v>
      </c>
      <c r="U55">
        <f t="shared" si="0"/>
        <v>-3.6620035364849843</v>
      </c>
      <c r="V55">
        <f t="shared" si="0"/>
        <v>-3.7369655941662066</v>
      </c>
      <c r="W55">
        <f t="shared" si="0"/>
        <v>-3.6259342817774622</v>
      </c>
      <c r="X55">
        <f t="shared" si="0"/>
        <v>-3.6803820657998387</v>
      </c>
      <c r="Y55">
        <f t="shared" si="0"/>
        <v>-3.7178567712185022</v>
      </c>
      <c r="Z55">
        <f t="shared" si="0"/>
        <v>-3.7178567712185022</v>
      </c>
      <c r="AA55">
        <f t="shared" si="0"/>
        <v>-3.7759597257820698</v>
      </c>
      <c r="AB55">
        <f t="shared" si="0"/>
        <v>-3.7759597257820698</v>
      </c>
      <c r="AC55">
        <f t="shared" si="0"/>
        <v>-3.7563309190331378</v>
      </c>
      <c r="AD55">
        <f t="shared" si="0"/>
        <v>-3.3808217839409309</v>
      </c>
      <c r="AE55">
        <f t="shared" si="0"/>
        <v>-3.6989977439671855</v>
      </c>
      <c r="AF55">
        <f t="shared" si="0"/>
        <v>-3.5063526660247901</v>
      </c>
      <c r="AG55">
        <f t="shared" si="0"/>
        <v>-3.5734668618833267</v>
      </c>
      <c r="AH55">
        <f t="shared" si="0"/>
        <v>-3.5734668618833267</v>
      </c>
      <c r="AI55">
        <f t="shared" si="0"/>
        <v>-3.590744853315162</v>
      </c>
      <c r="AJ55">
        <f t="shared" si="0"/>
        <v>-3.6620035364849843</v>
      </c>
      <c r="AK55">
        <f t="shared" si="0"/>
        <v>-3.6620035364849843</v>
      </c>
      <c r="AL55">
        <f t="shared" si="0"/>
        <v>-3.6803820657998387</v>
      </c>
      <c r="AM55">
        <f t="shared" si="0"/>
        <v>-3.590744853315162</v>
      </c>
      <c r="AN55">
        <f t="shared" si="0"/>
        <v>-3.7178567712185022</v>
      </c>
      <c r="AO55">
        <f t="shared" si="0"/>
        <v>-3.6259342817774622</v>
      </c>
      <c r="AP55">
        <f t="shared" si="0"/>
        <v>-3.7369655941662066</v>
      </c>
      <c r="AQ55">
        <f t="shared" si="0"/>
        <v>-3.7958592832197753</v>
      </c>
      <c r="AR55">
        <f t="shared" si="0"/>
        <v>-3.7563309190331378</v>
      </c>
      <c r="AS55">
        <f t="shared" si="0"/>
        <v>-3.7178567712185022</v>
      </c>
      <c r="AT55">
        <f t="shared" si="0"/>
        <v>-3.6620035364849843</v>
      </c>
      <c r="AU55">
        <f t="shared" si="0"/>
        <v>-3.6620035364849843</v>
      </c>
      <c r="AV55">
        <f t="shared" si="0"/>
        <v>-3.7958592832197753</v>
      </c>
      <c r="AW55">
        <f t="shared" si="0"/>
        <v>-3.7178567712185022</v>
      </c>
      <c r="AX55">
        <f t="shared" si="0"/>
        <v>-3.8160371651574052</v>
      </c>
      <c r="AY55">
        <f t="shared" si="0"/>
        <v>-3.3658714424749592</v>
      </c>
      <c r="AZ55">
        <f t="shared" si="0"/>
        <v>-3.6989977439671855</v>
      </c>
      <c r="BA55">
        <f t="shared" si="0"/>
        <v>-3.590744853315162</v>
      </c>
      <c r="BB55">
        <f t="shared" si="0"/>
        <v>-3.6989977439671855</v>
      </c>
      <c r="BC55">
        <f t="shared" si="0"/>
        <v>-3.7178567712185022</v>
      </c>
      <c r="BD55">
        <f t="shared" si="0"/>
        <v>-3.6803820657998387</v>
      </c>
      <c r="BE55">
        <f t="shared" si="0"/>
        <v>-3.4739311883324127</v>
      </c>
      <c r="BF55">
        <f t="shared" si="0"/>
        <v>-3.6989977439671855</v>
      </c>
      <c r="BG55">
        <f t="shared" si="0"/>
        <v>-3.6259342817774622</v>
      </c>
      <c r="BH55">
        <f t="shared" si="0"/>
        <v>-3.6259342817774622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3:K40"/>
  <sheetViews>
    <sheetView zoomScale="58" zoomScaleNormal="50" workbookViewId="0">
      <selection activeCell="F3" sqref="F3:M3"/>
    </sheetView>
  </sheetViews>
  <sheetFormatPr defaultRowHeight="14.5" x14ac:dyDescent="0.35"/>
  <cols>
    <col min="6" max="6" width="19.54296875" style="5" customWidth="1"/>
  </cols>
  <sheetData>
    <row r="3" spans="6:11" x14ac:dyDescent="0.35">
      <c r="F3" t="s">
        <v>85</v>
      </c>
    </row>
    <row r="5" spans="6:11" x14ac:dyDescent="0.35">
      <c r="F5" s="4" t="s">
        <v>5</v>
      </c>
      <c r="G5" s="2">
        <v>0.31</v>
      </c>
      <c r="H5" s="2">
        <v>0.32</v>
      </c>
      <c r="I5" s="2">
        <v>0.33</v>
      </c>
      <c r="J5" s="3"/>
      <c r="K5" s="3"/>
    </row>
    <row r="6" spans="6:11" x14ac:dyDescent="0.35">
      <c r="F6" s="4" t="s">
        <v>1</v>
      </c>
      <c r="G6" s="2">
        <v>0.42199999999999999</v>
      </c>
      <c r="H6" s="2">
        <v>0.497</v>
      </c>
      <c r="I6" s="2">
        <v>0.47199999999999998</v>
      </c>
      <c r="J6" s="3"/>
      <c r="K6" s="3"/>
    </row>
    <row r="7" spans="6:11" x14ac:dyDescent="0.35">
      <c r="F7" s="4" t="s">
        <v>49</v>
      </c>
      <c r="G7" s="2">
        <v>0.57299999999999995</v>
      </c>
      <c r="H7" s="2">
        <v>0.55500000000000005</v>
      </c>
      <c r="I7" s="2">
        <v>0.56299999999999994</v>
      </c>
      <c r="J7" s="3"/>
      <c r="K7" s="3"/>
    </row>
    <row r="8" spans="6:11" x14ac:dyDescent="0.35">
      <c r="F8" s="4" t="s">
        <v>6</v>
      </c>
      <c r="G8" s="2">
        <v>0.78</v>
      </c>
      <c r="H8" s="2">
        <v>0.73599999999999999</v>
      </c>
      <c r="I8" s="2">
        <v>0.74</v>
      </c>
      <c r="J8" s="3"/>
      <c r="K8" s="3"/>
    </row>
    <row r="9" spans="6:11" x14ac:dyDescent="0.35">
      <c r="F9" s="4" t="s">
        <v>7</v>
      </c>
      <c r="G9" s="2">
        <v>0.32800000000000001</v>
      </c>
      <c r="H9" s="2">
        <v>0.316</v>
      </c>
      <c r="I9" s="2">
        <v>0.33800000000000002</v>
      </c>
      <c r="J9" s="3"/>
      <c r="K9" s="3"/>
    </row>
    <row r="10" spans="6:11" x14ac:dyDescent="0.35">
      <c r="F10" s="4" t="s">
        <v>8</v>
      </c>
      <c r="G10" s="2">
        <v>0.32</v>
      </c>
      <c r="H10" s="2">
        <v>0.317</v>
      </c>
      <c r="I10" s="2">
        <v>0.32800000000000001</v>
      </c>
      <c r="J10" s="3"/>
      <c r="K10" s="3"/>
    </row>
    <row r="11" spans="6:11" x14ac:dyDescent="0.35">
      <c r="F11" s="4" t="s">
        <v>9</v>
      </c>
      <c r="G11" s="2">
        <v>0.32800000000000001</v>
      </c>
      <c r="H11" s="2">
        <v>0.32500000000000001</v>
      </c>
      <c r="I11" s="2">
        <v>0.32600000000000001</v>
      </c>
      <c r="J11" s="3"/>
      <c r="K11" s="3"/>
    </row>
    <row r="12" spans="6:11" x14ac:dyDescent="0.35">
      <c r="F12" s="4" t="s">
        <v>10</v>
      </c>
      <c r="G12" s="2">
        <v>0.33100000000000002</v>
      </c>
      <c r="H12" s="2">
        <v>0.3</v>
      </c>
      <c r="I12" s="2">
        <v>0.34</v>
      </c>
      <c r="J12" s="3"/>
      <c r="K12" s="3"/>
    </row>
    <row r="13" spans="6:11" x14ac:dyDescent="0.35">
      <c r="F13" s="4" t="s">
        <v>11</v>
      </c>
      <c r="G13" s="2">
        <v>0.34699999999999998</v>
      </c>
      <c r="H13" s="2">
        <v>0.313</v>
      </c>
      <c r="I13" s="2">
        <v>0.32700000000000001</v>
      </c>
      <c r="J13" s="3"/>
      <c r="K13" s="3"/>
    </row>
    <row r="14" spans="6:11" x14ac:dyDescent="0.35">
      <c r="F14" s="4" t="s">
        <v>12</v>
      </c>
      <c r="G14" s="2">
        <v>0.34699999999999998</v>
      </c>
      <c r="H14" s="2">
        <v>0.28999999999999998</v>
      </c>
      <c r="I14" s="2">
        <v>0.32</v>
      </c>
      <c r="J14" s="3"/>
      <c r="K14" s="3"/>
    </row>
    <row r="15" spans="6:11" x14ac:dyDescent="0.35">
      <c r="F15" s="4" t="s">
        <v>13</v>
      </c>
      <c r="G15" s="2">
        <v>0.36499999999999999</v>
      </c>
      <c r="H15" s="2">
        <v>0.379</v>
      </c>
      <c r="I15" s="2">
        <v>0.35499999999999998</v>
      </c>
      <c r="J15" s="3"/>
      <c r="K15" s="3"/>
    </row>
    <row r="16" spans="6:11" x14ac:dyDescent="0.35">
      <c r="F16" s="4" t="s">
        <v>14</v>
      </c>
      <c r="G16" s="2">
        <v>0.34899999999999998</v>
      </c>
      <c r="H16" s="2">
        <v>0.40100000000000002</v>
      </c>
      <c r="I16" s="2">
        <v>0.38900000000000001</v>
      </c>
      <c r="J16" s="3"/>
      <c r="K16" s="3"/>
    </row>
    <row r="17" spans="6:11" x14ac:dyDescent="0.35">
      <c r="F17" s="4" t="s">
        <v>15</v>
      </c>
      <c r="G17" s="2">
        <v>0.34799999999999998</v>
      </c>
      <c r="H17" s="2">
        <v>0.374</v>
      </c>
      <c r="I17" s="2">
        <v>0.37</v>
      </c>
      <c r="J17" s="3"/>
      <c r="K17" s="3"/>
    </row>
    <row r="18" spans="6:11" x14ac:dyDescent="0.35">
      <c r="F18" s="4" t="s">
        <v>16</v>
      </c>
      <c r="G18" s="2">
        <v>0.4</v>
      </c>
      <c r="H18" s="2">
        <v>0.40100000000000002</v>
      </c>
      <c r="I18" s="2">
        <v>0.41</v>
      </c>
      <c r="J18" s="3"/>
      <c r="K18" s="3"/>
    </row>
    <row r="19" spans="6:11" x14ac:dyDescent="0.35">
      <c r="F19" s="4" t="s">
        <v>17</v>
      </c>
      <c r="G19" s="2">
        <v>0.39200000000000002</v>
      </c>
      <c r="H19" s="2">
        <v>0.33900000000000002</v>
      </c>
      <c r="I19" s="2">
        <v>0.36</v>
      </c>
      <c r="J19" s="3"/>
      <c r="K19" s="3"/>
    </row>
    <row r="20" spans="6:11" x14ac:dyDescent="0.35">
      <c r="F20" s="4" t="s">
        <v>18</v>
      </c>
      <c r="G20" s="2">
        <v>0.39</v>
      </c>
      <c r="H20" s="2">
        <v>0.35499999999999998</v>
      </c>
      <c r="I20" s="2">
        <v>0.36599999999999999</v>
      </c>
      <c r="J20" s="3"/>
      <c r="K20" s="3"/>
    </row>
    <row r="21" spans="6:11" x14ac:dyDescent="0.35">
      <c r="F21" s="4" t="s">
        <v>19</v>
      </c>
      <c r="G21" s="2">
        <v>0.38200000000000001</v>
      </c>
      <c r="H21" s="2">
        <v>0.35899999999999999</v>
      </c>
      <c r="I21" s="2">
        <v>0.373</v>
      </c>
      <c r="J21" s="3"/>
      <c r="K21" s="3"/>
    </row>
    <row r="22" spans="6:11" x14ac:dyDescent="0.35">
      <c r="F22" s="4" t="s">
        <v>20</v>
      </c>
      <c r="G22" s="2">
        <v>0.34399999999999997</v>
      </c>
      <c r="H22" s="2">
        <v>0.35199999999999998</v>
      </c>
      <c r="I22" s="2">
        <v>0.36199999999999999</v>
      </c>
      <c r="J22" s="3"/>
      <c r="K22" s="3"/>
    </row>
    <row r="23" spans="6:11" x14ac:dyDescent="0.35">
      <c r="F23" s="4" t="s">
        <v>21</v>
      </c>
      <c r="G23" s="2">
        <v>0.748</v>
      </c>
      <c r="H23" s="2">
        <v>0.78700000000000003</v>
      </c>
      <c r="I23" s="2">
        <v>0.77700000000000002</v>
      </c>
      <c r="J23" s="3"/>
      <c r="K23" s="3"/>
    </row>
    <row r="25" spans="6:11" x14ac:dyDescent="0.35">
      <c r="F25" s="4"/>
      <c r="G25" s="2"/>
      <c r="H25" s="2"/>
      <c r="I25" s="3"/>
      <c r="J25" s="3"/>
    </row>
    <row r="26" spans="6:11" x14ac:dyDescent="0.35">
      <c r="F26" s="4"/>
      <c r="G26" s="2"/>
      <c r="H26" s="2"/>
      <c r="I26" s="3"/>
      <c r="J26" s="3"/>
    </row>
    <row r="27" spans="6:11" x14ac:dyDescent="0.35">
      <c r="F27" s="4"/>
      <c r="G27" s="2"/>
      <c r="H27" s="2"/>
      <c r="I27" s="3"/>
      <c r="J27" s="3"/>
    </row>
    <row r="28" spans="6:11" x14ac:dyDescent="0.35">
      <c r="F28" s="4"/>
      <c r="G28" s="2"/>
      <c r="H28" s="2"/>
      <c r="I28" s="3"/>
      <c r="J28" s="3"/>
    </row>
    <row r="29" spans="6:11" x14ac:dyDescent="0.35">
      <c r="F29" s="4"/>
      <c r="G29" s="2"/>
      <c r="H29" s="2"/>
      <c r="I29" s="3"/>
      <c r="J29" s="3"/>
    </row>
    <row r="30" spans="6:11" x14ac:dyDescent="0.35">
      <c r="F30" s="4"/>
      <c r="G30" s="2"/>
      <c r="H30" s="2"/>
      <c r="I30" s="3"/>
      <c r="J30" s="3"/>
    </row>
    <row r="31" spans="6:11" x14ac:dyDescent="0.35">
      <c r="F31" s="4"/>
      <c r="G31" s="2"/>
      <c r="H31" s="2"/>
      <c r="I31" s="3"/>
      <c r="J31" s="3"/>
    </row>
    <row r="32" spans="6:11" x14ac:dyDescent="0.35">
      <c r="F32" s="4"/>
      <c r="G32" s="2"/>
      <c r="H32" s="2"/>
      <c r="I32" s="3"/>
      <c r="J32" s="3"/>
    </row>
    <row r="33" spans="6:10" x14ac:dyDescent="0.35">
      <c r="F33" s="4"/>
      <c r="G33" s="2"/>
      <c r="H33" s="2"/>
      <c r="I33" s="3"/>
      <c r="J33" s="3"/>
    </row>
    <row r="34" spans="6:10" x14ac:dyDescent="0.35">
      <c r="F34" s="4"/>
      <c r="G34" s="2"/>
      <c r="H34" s="2"/>
      <c r="I34" s="3"/>
      <c r="J34" s="3"/>
    </row>
    <row r="35" spans="6:10" x14ac:dyDescent="0.35">
      <c r="F35" s="4"/>
      <c r="G35" s="2"/>
      <c r="H35" s="2"/>
      <c r="I35" s="3"/>
      <c r="J35" s="3"/>
    </row>
    <row r="36" spans="6:10" x14ac:dyDescent="0.35">
      <c r="F36" s="4"/>
      <c r="G36" s="2"/>
      <c r="H36" s="2"/>
      <c r="I36" s="3"/>
      <c r="J36" s="3"/>
    </row>
    <row r="37" spans="6:10" x14ac:dyDescent="0.35">
      <c r="F37" s="4"/>
      <c r="G37" s="3"/>
      <c r="H37" s="3"/>
      <c r="I37" s="3"/>
      <c r="J37" s="3"/>
    </row>
    <row r="38" spans="6:10" x14ac:dyDescent="0.35">
      <c r="F38" s="4"/>
      <c r="G38" s="2"/>
      <c r="H38" s="2"/>
      <c r="I38" s="3"/>
      <c r="J38" s="3"/>
    </row>
    <row r="39" spans="6:10" x14ac:dyDescent="0.35">
      <c r="F39" s="4"/>
      <c r="G39" s="2"/>
      <c r="H39" s="2"/>
      <c r="I39" s="3"/>
      <c r="J39" s="3"/>
    </row>
    <row r="40" spans="6:10" x14ac:dyDescent="0.35">
      <c r="F40" s="4"/>
      <c r="G40" s="2"/>
      <c r="H40" s="2"/>
      <c r="I40" s="3"/>
      <c r="J40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O11"/>
  <sheetViews>
    <sheetView workbookViewId="0">
      <selection activeCell="J3" sqref="J3"/>
    </sheetView>
  </sheetViews>
  <sheetFormatPr defaultRowHeight="14.5" x14ac:dyDescent="0.35"/>
  <cols>
    <col min="3" max="3" width="11.26953125" bestFit="1" customWidth="1"/>
  </cols>
  <sheetData>
    <row r="1" spans="3:15" x14ac:dyDescent="0.35">
      <c r="F1" t="s">
        <v>51</v>
      </c>
    </row>
    <row r="3" spans="3:15" x14ac:dyDescent="0.35">
      <c r="C3" s="10" t="s">
        <v>50</v>
      </c>
      <c r="D3" t="s">
        <v>0</v>
      </c>
      <c r="E3" t="s">
        <v>0</v>
      </c>
      <c r="F3" t="s">
        <v>0</v>
      </c>
      <c r="G3" t="s">
        <v>4</v>
      </c>
      <c r="H3" t="s">
        <v>4</v>
      </c>
      <c r="I3" t="s">
        <v>4</v>
      </c>
      <c r="J3" t="s">
        <v>3</v>
      </c>
      <c r="K3" t="s">
        <v>3</v>
      </c>
      <c r="L3" t="s">
        <v>3</v>
      </c>
      <c r="M3" t="s">
        <v>2</v>
      </c>
      <c r="N3" t="s">
        <v>2</v>
      </c>
      <c r="O3" t="s">
        <v>2</v>
      </c>
    </row>
    <row r="4" spans="3:15" x14ac:dyDescent="0.35">
      <c r="C4" s="9">
        <v>0</v>
      </c>
      <c r="D4" s="8">
        <v>6.2E-2</v>
      </c>
      <c r="E4" s="8">
        <v>5.6000000000000001E-2</v>
      </c>
      <c r="F4" s="8">
        <v>6.4000000000000001E-2</v>
      </c>
      <c r="G4" s="8">
        <v>9.5000000000000001E-2</v>
      </c>
      <c r="H4" s="8">
        <v>9.7000000000000003E-2</v>
      </c>
      <c r="I4" s="8">
        <v>0.108</v>
      </c>
      <c r="J4" s="8">
        <v>0.67100000000000004</v>
      </c>
      <c r="K4" s="8">
        <v>0.67100000000000004</v>
      </c>
      <c r="L4" s="8">
        <v>0.68700000000000006</v>
      </c>
      <c r="M4" s="8">
        <v>0.34300000000000003</v>
      </c>
      <c r="N4" s="8">
        <v>0.36399999999999999</v>
      </c>
      <c r="O4" s="8">
        <v>0.35699999999999998</v>
      </c>
    </row>
    <row r="5" spans="3:15" x14ac:dyDescent="0.35">
      <c r="C5" s="9">
        <v>1</v>
      </c>
      <c r="D5" s="8">
        <v>5.6000000000000001E-2</v>
      </c>
      <c r="E5" s="8">
        <v>5.2999999999999999E-2</v>
      </c>
      <c r="F5" s="8">
        <v>5.2999999999999999E-2</v>
      </c>
      <c r="G5" s="8">
        <v>9.0999999999999998E-2</v>
      </c>
      <c r="H5" s="8">
        <v>8.7999999999999995E-2</v>
      </c>
      <c r="I5" s="8">
        <v>9.0999999999999998E-2</v>
      </c>
      <c r="J5" s="8">
        <v>0.79200000000000004</v>
      </c>
      <c r="K5" s="8">
        <v>0.75900000000000001</v>
      </c>
      <c r="L5" s="8">
        <v>0.79600000000000004</v>
      </c>
      <c r="M5" s="8">
        <v>0.42</v>
      </c>
      <c r="N5" s="8">
        <v>0.39700000000000002</v>
      </c>
      <c r="O5" s="8">
        <v>0.40200000000000002</v>
      </c>
    </row>
    <row r="6" spans="3:15" x14ac:dyDescent="0.35">
      <c r="C6" s="9">
        <v>2.5</v>
      </c>
      <c r="D6" s="8">
        <v>5.6000000000000001E-2</v>
      </c>
      <c r="E6" s="8">
        <v>5.6000000000000001E-2</v>
      </c>
      <c r="F6" s="8">
        <v>5.6000000000000001E-2</v>
      </c>
      <c r="G6" s="8">
        <v>0.16400000000000001</v>
      </c>
      <c r="H6" s="8">
        <v>0.16500000000000001</v>
      </c>
      <c r="I6" s="8">
        <v>0.16700000000000001</v>
      </c>
      <c r="J6" s="8">
        <v>0.66200000000000003</v>
      </c>
      <c r="K6" s="8">
        <v>0.67900000000000005</v>
      </c>
      <c r="L6" s="8">
        <v>0.66400000000000003</v>
      </c>
      <c r="M6" s="8">
        <v>0.40400000000000003</v>
      </c>
      <c r="N6" s="8">
        <v>0.45800000000000002</v>
      </c>
      <c r="O6" s="8">
        <v>0.4</v>
      </c>
    </row>
    <row r="7" spans="3:15" x14ac:dyDescent="0.35">
      <c r="C7" s="9">
        <v>5</v>
      </c>
      <c r="D7" s="8">
        <v>8.3000000000000004E-2</v>
      </c>
      <c r="E7" s="8">
        <v>9.1999999999999998E-2</v>
      </c>
      <c r="F7" s="8">
        <v>7.2999999999999995E-2</v>
      </c>
      <c r="G7" s="8">
        <v>0.25</v>
      </c>
      <c r="H7" s="8">
        <v>0.25600000000000001</v>
      </c>
      <c r="I7" s="8">
        <v>0.252</v>
      </c>
      <c r="J7" s="8">
        <v>0.74099999999999999</v>
      </c>
      <c r="K7" s="8">
        <v>0.77400000000000002</v>
      </c>
      <c r="L7" s="8">
        <v>0.73799999999999999</v>
      </c>
      <c r="M7" s="8">
        <v>0.52600000000000002</v>
      </c>
      <c r="N7" s="8">
        <v>0.55300000000000005</v>
      </c>
      <c r="O7" s="8">
        <v>0.55200000000000005</v>
      </c>
    </row>
    <row r="8" spans="3:15" x14ac:dyDescent="0.35">
      <c r="C8" s="9">
        <v>10</v>
      </c>
      <c r="D8" s="8">
        <v>9.8000000000000004E-2</v>
      </c>
      <c r="E8" s="8">
        <v>0.06</v>
      </c>
      <c r="F8" s="8">
        <v>7.4999999999999997E-2</v>
      </c>
      <c r="G8" s="8">
        <v>0.38600000000000001</v>
      </c>
      <c r="H8" s="8">
        <v>0.41199999999999998</v>
      </c>
      <c r="I8" s="8">
        <v>0.38300000000000001</v>
      </c>
      <c r="J8" s="8">
        <v>1.123</v>
      </c>
      <c r="K8" s="8">
        <v>1.048</v>
      </c>
      <c r="L8" s="8">
        <v>0.996</v>
      </c>
      <c r="M8" s="8">
        <v>0.77400000000000002</v>
      </c>
      <c r="N8" s="8">
        <v>0.77500000000000002</v>
      </c>
      <c r="O8" s="8">
        <v>0.70899999999999996</v>
      </c>
    </row>
    <row r="9" spans="3:15" x14ac:dyDescent="0.35">
      <c r="C9" s="9">
        <v>25</v>
      </c>
      <c r="D9" s="8">
        <v>7.6999999999999999E-2</v>
      </c>
      <c r="E9" s="8">
        <v>7.5999999999999998E-2</v>
      </c>
      <c r="F9" s="8">
        <v>7.8E-2</v>
      </c>
      <c r="G9" s="8">
        <v>1.004</v>
      </c>
      <c r="H9" s="8">
        <v>0.99399999999999999</v>
      </c>
      <c r="I9" s="8">
        <v>1.024</v>
      </c>
      <c r="J9" s="8">
        <v>1.36</v>
      </c>
      <c r="K9" s="8">
        <v>1.357</v>
      </c>
      <c r="L9" s="8">
        <v>1.47</v>
      </c>
      <c r="M9" s="8">
        <v>1.2210000000000001</v>
      </c>
      <c r="N9" s="8">
        <v>1.1100000000000001</v>
      </c>
      <c r="O9" s="8">
        <v>1.179</v>
      </c>
    </row>
    <row r="10" spans="3:15" x14ac:dyDescent="0.35">
      <c r="C10" s="9">
        <v>50</v>
      </c>
      <c r="D10" s="8">
        <v>9.9000000000000005E-2</v>
      </c>
      <c r="E10" s="8">
        <v>8.6999999999999994E-2</v>
      </c>
      <c r="F10" s="8">
        <v>8.5000000000000006E-2</v>
      </c>
      <c r="G10" s="8">
        <v>1.0509999999999999</v>
      </c>
      <c r="H10" s="8">
        <v>0.94399999999999995</v>
      </c>
      <c r="I10" s="8">
        <v>0.96399999999999997</v>
      </c>
      <c r="J10" s="8">
        <v>1.5349999999999999</v>
      </c>
      <c r="K10" s="8">
        <v>1.4790000000000001</v>
      </c>
      <c r="L10" s="8">
        <v>1.448</v>
      </c>
      <c r="M10" s="8">
        <v>1.526</v>
      </c>
      <c r="N10" s="8">
        <v>1.389</v>
      </c>
      <c r="O10" s="8">
        <v>1.2649999999999999</v>
      </c>
    </row>
    <row r="11" spans="3:15" x14ac:dyDescent="0.35">
      <c r="C11" s="9">
        <v>100</v>
      </c>
      <c r="D11" s="8">
        <v>9.0999999999999998E-2</v>
      </c>
      <c r="E11" s="8">
        <v>9.6000000000000002E-2</v>
      </c>
      <c r="F11" s="8">
        <v>9.5000000000000001E-2</v>
      </c>
      <c r="G11" s="8">
        <v>1.1040000000000001</v>
      </c>
      <c r="H11" s="8">
        <v>1.091</v>
      </c>
      <c r="I11" s="8">
        <v>1.077</v>
      </c>
      <c r="J11" s="8">
        <v>1.41</v>
      </c>
      <c r="K11" s="8">
        <v>1.3069999999999999</v>
      </c>
      <c r="L11" s="8">
        <v>1.516</v>
      </c>
      <c r="M11" s="8">
        <v>1.3069999999999999</v>
      </c>
      <c r="N11" s="8">
        <v>1.4219999999999999</v>
      </c>
      <c r="O11" s="8">
        <v>1.2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I3:O13"/>
  <sheetViews>
    <sheetView topLeftCell="H1" zoomScale="50" workbookViewId="0">
      <selection activeCell="S19" sqref="S19"/>
    </sheetView>
  </sheetViews>
  <sheetFormatPr defaultRowHeight="14.5" x14ac:dyDescent="0.35"/>
  <cols>
    <col min="9" max="9" width="21.90625" bestFit="1" customWidth="1"/>
    <col min="10" max="10" width="9.36328125" bestFit="1" customWidth="1"/>
    <col min="11" max="15" width="9.7265625" bestFit="1" customWidth="1"/>
    <col min="31" max="31" width="31.1796875" bestFit="1" customWidth="1"/>
  </cols>
  <sheetData>
    <row r="3" spans="9:15" x14ac:dyDescent="0.35">
      <c r="I3" t="s">
        <v>88</v>
      </c>
    </row>
    <row r="5" spans="9:15" x14ac:dyDescent="0.35">
      <c r="J5" t="s">
        <v>82</v>
      </c>
      <c r="K5" t="s">
        <v>83</v>
      </c>
      <c r="L5" t="s">
        <v>84</v>
      </c>
      <c r="M5" t="s">
        <v>89</v>
      </c>
      <c r="N5" t="s">
        <v>90</v>
      </c>
      <c r="O5" t="s">
        <v>91</v>
      </c>
    </row>
    <row r="6" spans="9:15" x14ac:dyDescent="0.35">
      <c r="I6" t="s">
        <v>22</v>
      </c>
      <c r="J6">
        <v>0.1</v>
      </c>
      <c r="K6">
        <v>0.1</v>
      </c>
      <c r="L6">
        <v>0.1399999999999999</v>
      </c>
      <c r="M6">
        <v>0.11999999999999988</v>
      </c>
      <c r="N6">
        <v>0.1399999999999999</v>
      </c>
      <c r="O6">
        <v>0.15999999999999992</v>
      </c>
    </row>
    <row r="7" spans="9:15" x14ac:dyDescent="0.35">
      <c r="I7" t="s">
        <v>23</v>
      </c>
      <c r="J7">
        <v>6.18</v>
      </c>
      <c r="K7">
        <v>5.8400000000000007</v>
      </c>
      <c r="L7">
        <v>6.1000000000000005</v>
      </c>
      <c r="M7">
        <v>6.56</v>
      </c>
      <c r="N7">
        <v>6.22</v>
      </c>
      <c r="O7">
        <v>6.0799999999999992</v>
      </c>
    </row>
    <row r="8" spans="9:15" x14ac:dyDescent="0.35">
      <c r="I8" t="s">
        <v>86</v>
      </c>
      <c r="J8">
        <v>0.67999999999999994</v>
      </c>
      <c r="K8">
        <v>0.52</v>
      </c>
      <c r="L8">
        <v>0.43999999999999995</v>
      </c>
      <c r="M8">
        <v>0.54</v>
      </c>
      <c r="N8">
        <v>0.72</v>
      </c>
      <c r="O8">
        <v>0.32000000000000006</v>
      </c>
    </row>
    <row r="9" spans="9:15" x14ac:dyDescent="0.35">
      <c r="I9" t="s">
        <v>24</v>
      </c>
      <c r="J9">
        <v>6.42</v>
      </c>
      <c r="K9">
        <v>5.5600000000000005</v>
      </c>
      <c r="L9">
        <v>6.26</v>
      </c>
      <c r="M9">
        <v>5.58</v>
      </c>
      <c r="N9">
        <v>5.9</v>
      </c>
      <c r="O9">
        <v>6.6800000000000006</v>
      </c>
    </row>
    <row r="10" spans="9:15" x14ac:dyDescent="0.35">
      <c r="I10" t="s">
        <v>87</v>
      </c>
      <c r="J10">
        <v>5.0199999999999996</v>
      </c>
      <c r="K10">
        <v>5.16</v>
      </c>
      <c r="L10">
        <v>5.28</v>
      </c>
      <c r="M10">
        <v>5.36</v>
      </c>
      <c r="N10">
        <v>5.6400000000000006</v>
      </c>
      <c r="O10">
        <v>5.6800000000000006</v>
      </c>
    </row>
    <row r="11" spans="9:15" x14ac:dyDescent="0.35">
      <c r="I11" t="s">
        <v>25</v>
      </c>
      <c r="J11">
        <v>0.19999999999999996</v>
      </c>
      <c r="K11">
        <v>0.26</v>
      </c>
      <c r="L11">
        <v>0.21999999999999997</v>
      </c>
      <c r="M11">
        <v>0.19999999999999996</v>
      </c>
      <c r="N11">
        <v>0.24</v>
      </c>
      <c r="O11">
        <v>0.26</v>
      </c>
    </row>
    <row r="12" spans="9:15" x14ac:dyDescent="0.35">
      <c r="I12" t="s">
        <v>26</v>
      </c>
      <c r="J12">
        <v>5.7</v>
      </c>
      <c r="K12">
        <v>5.7600000000000007</v>
      </c>
      <c r="L12">
        <v>5.66</v>
      </c>
      <c r="M12">
        <v>6.0000000000000009</v>
      </c>
      <c r="N12">
        <v>6.18</v>
      </c>
      <c r="O12">
        <v>6.1</v>
      </c>
    </row>
    <row r="13" spans="9:15" x14ac:dyDescent="0.35">
      <c r="I13" t="s">
        <v>27</v>
      </c>
      <c r="J13">
        <v>6.0200000000000005</v>
      </c>
      <c r="K13">
        <v>6.1599999999999993</v>
      </c>
      <c r="L13">
        <v>5.46</v>
      </c>
      <c r="M13">
        <v>5.18</v>
      </c>
      <c r="N13">
        <v>6.22</v>
      </c>
      <c r="O13">
        <v>5.4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12"/>
  <sheetViews>
    <sheetView tabSelected="1" topLeftCell="A2" zoomScale="116" zoomScaleNormal="70" workbookViewId="0">
      <selection activeCell="C13" sqref="C13"/>
    </sheetView>
  </sheetViews>
  <sheetFormatPr defaultRowHeight="14.5" x14ac:dyDescent="0.35"/>
  <cols>
    <col min="2" max="2" width="24.26953125" customWidth="1"/>
  </cols>
  <sheetData>
    <row r="3" spans="2:7" x14ac:dyDescent="0.35">
      <c r="B3" t="s">
        <v>92</v>
      </c>
      <c r="F3" s="1"/>
      <c r="G3" s="1"/>
    </row>
    <row r="4" spans="2:7" x14ac:dyDescent="0.35">
      <c r="F4" s="1"/>
      <c r="G4" s="1"/>
    </row>
    <row r="7" spans="2:7" x14ac:dyDescent="0.35">
      <c r="C7" t="s">
        <v>82</v>
      </c>
      <c r="D7" t="s">
        <v>83</v>
      </c>
      <c r="E7" t="s">
        <v>84</v>
      </c>
    </row>
    <row r="8" spans="2:7" x14ac:dyDescent="0.35">
      <c r="B8" t="s">
        <v>0</v>
      </c>
      <c r="C8" s="8">
        <v>2.3E-2</v>
      </c>
      <c r="D8" s="8">
        <v>2.7E-2</v>
      </c>
      <c r="E8" s="8">
        <v>1.2999999999999999E-2</v>
      </c>
    </row>
    <row r="9" spans="2:7" x14ac:dyDescent="0.35">
      <c r="B9" t="s">
        <v>93</v>
      </c>
      <c r="C9" s="8">
        <v>5.1999999999999998E-2</v>
      </c>
      <c r="D9" s="8">
        <v>2.8000000000000001E-2</v>
      </c>
      <c r="E9" s="8">
        <v>3.9E-2</v>
      </c>
    </row>
    <row r="10" spans="2:7" x14ac:dyDescent="0.35">
      <c r="B10" t="s">
        <v>94</v>
      </c>
      <c r="C10" s="8">
        <v>1.7000000000000001E-2</v>
      </c>
      <c r="D10" s="8">
        <v>2.1000000000000001E-2</v>
      </c>
      <c r="E10" s="8">
        <v>3.5999999999999997E-2</v>
      </c>
    </row>
    <row r="11" spans="2:7" x14ac:dyDescent="0.35">
      <c r="B11" t="s">
        <v>95</v>
      </c>
      <c r="C11" s="8">
        <v>5.8999999999999997E-2</v>
      </c>
      <c r="D11" s="8">
        <v>0.10199999999999999</v>
      </c>
      <c r="E11" s="8">
        <v>7.4999999999999997E-2</v>
      </c>
    </row>
    <row r="12" spans="2:7" x14ac:dyDescent="0.35">
      <c r="B12" t="s">
        <v>96</v>
      </c>
      <c r="C12" s="8">
        <v>7.0000000000000007E-2</v>
      </c>
      <c r="D12" s="8">
        <v>9.6000000000000002E-2</v>
      </c>
      <c r="E12" s="8">
        <v>7.0999999999999994E-2</v>
      </c>
    </row>
  </sheetData>
  <conditionalFormatting sqref="F3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E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4A</vt:lpstr>
      <vt:lpstr>4B</vt:lpstr>
      <vt:lpstr>4C</vt:lpstr>
      <vt:lpstr>4D</vt:lpstr>
      <vt:lpstr>4E</vt:lpstr>
      <vt:lpstr>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 Paul ten Klooster</dc:creator>
  <cp:lastModifiedBy>Jean Paul ten Klooster</cp:lastModifiedBy>
  <dcterms:created xsi:type="dcterms:W3CDTF">2020-12-09T12:08:49Z</dcterms:created>
  <dcterms:modified xsi:type="dcterms:W3CDTF">2021-04-20T15:43:51Z</dcterms:modified>
</cp:coreProperties>
</file>